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00" yWindow="620" windowWidth="22160" windowHeight="16420" tabRatio="500"/>
  </bookViews>
  <sheets>
    <sheet name="Genotype validation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9" i="1"/>
  <c r="F39"/>
  <c r="G32"/>
  <c r="F32"/>
  <c r="G16"/>
  <c r="F16"/>
  <c r="G9"/>
  <c r="F9"/>
</calcChain>
</file>

<file path=xl/sharedStrings.xml><?xml version="1.0" encoding="utf-8"?>
<sst xmlns="http://schemas.openxmlformats.org/spreadsheetml/2006/main" count="72" uniqueCount="40">
  <si>
    <t>0/0 is homozygous reference, 1/1 is homozygous alternate</t>
  </si>
  <si>
    <t>0/1 is heterozygous</t>
    <phoneticPr fontId="3" type="noConversion"/>
  </si>
  <si>
    <t xml:space="preserve">samples selected with &gt;0.5 fragment/base spanning coverage and included in PCR experiments </t>
    <phoneticPr fontId="3" type="noConversion"/>
  </si>
  <si>
    <t>a) Low coverage  pilot</t>
    <phoneticPr fontId="3" type="noConversion"/>
  </si>
  <si>
    <t>sites=333</t>
    <phoneticPr fontId="3" type="noConversion"/>
  </si>
  <si>
    <t>samples=23</t>
    <phoneticPr fontId="3" type="noConversion"/>
  </si>
  <si>
    <t>Low coverage  pilot</t>
    <phoneticPr fontId="3" type="noConversion"/>
  </si>
  <si>
    <t>n</t>
    <phoneticPr fontId="3" type="noConversion"/>
  </si>
  <si>
    <t>Q threshold</t>
    <phoneticPr fontId="3" type="noConversion"/>
  </si>
  <si>
    <t>total sitesxsamples</t>
    <phoneticPr fontId="3" type="noConversion"/>
  </si>
  <si>
    <t>genotyped</t>
    <phoneticPr fontId="3" type="noConversion"/>
  </si>
  <si>
    <t>efficiency</t>
    <phoneticPr fontId="3" type="noConversion"/>
  </si>
  <si>
    <t>agreement</t>
    <phoneticPr fontId="3" type="noConversion"/>
  </si>
  <si>
    <t>GQ&gt;=7</t>
    <phoneticPr fontId="3" type="noConversion"/>
  </si>
  <si>
    <t>PCR genotypes</t>
    <phoneticPr fontId="3" type="noConversion"/>
  </si>
  <si>
    <t>0/0</t>
    <phoneticPr fontId="3" type="noConversion"/>
  </si>
  <si>
    <t>0/1</t>
    <phoneticPr fontId="3" type="noConversion"/>
  </si>
  <si>
    <t>1/1</t>
    <phoneticPr fontId="3" type="noConversion"/>
  </si>
  <si>
    <t>Seq genotypes</t>
    <phoneticPr fontId="3" type="noConversion"/>
  </si>
  <si>
    <t xml:space="preserve"> GQ&gt;=0</t>
    <phoneticPr fontId="3" type="noConversion"/>
  </si>
  <si>
    <t>threshold</t>
    <phoneticPr fontId="3" type="noConversion"/>
  </si>
  <si>
    <t>NA</t>
    <phoneticPr fontId="3" type="noConversion"/>
  </si>
  <si>
    <t>b) trios  pilot</t>
    <phoneticPr fontId="3" type="noConversion"/>
  </si>
  <si>
    <t>sites=332</t>
    <phoneticPr fontId="3" type="noConversion"/>
  </si>
  <si>
    <t>samples=6</t>
    <phoneticPr fontId="3" type="noConversion"/>
  </si>
  <si>
    <t>trios  pilot</t>
    <phoneticPr fontId="3" type="noConversion"/>
  </si>
  <si>
    <t>Q threshold</t>
    <phoneticPr fontId="3" type="noConversion"/>
  </si>
  <si>
    <t>total sitesxsamples</t>
    <phoneticPr fontId="3" type="noConversion"/>
  </si>
  <si>
    <t xml:space="preserve"> GQ&gt;=7</t>
    <phoneticPr fontId="3" type="noConversion"/>
  </si>
  <si>
    <t xml:space="preserve"> GQ&gt;0</t>
    <phoneticPr fontId="3" type="noConversion"/>
  </si>
  <si>
    <t>PCR genotypes</t>
    <phoneticPr fontId="3" type="noConversion"/>
  </si>
  <si>
    <t>0/0</t>
    <phoneticPr fontId="3" type="noConversion"/>
  </si>
  <si>
    <t>0/1</t>
    <phoneticPr fontId="3" type="noConversion"/>
  </si>
  <si>
    <t>1/1</t>
    <phoneticPr fontId="3" type="noConversion"/>
  </si>
  <si>
    <t>Seq genotypes</t>
    <phoneticPr fontId="3" type="noConversion"/>
  </si>
  <si>
    <t>1/1</t>
    <phoneticPr fontId="3" type="noConversion"/>
  </si>
  <si>
    <t xml:space="preserve">NA </t>
    <phoneticPr fontId="3" type="noConversion"/>
  </si>
  <si>
    <t>efficiency</t>
    <phoneticPr fontId="3" type="noConversion"/>
  </si>
  <si>
    <t>Notes:</t>
    <phoneticPr fontId="3" type="noConversion"/>
  </si>
  <si>
    <t xml:space="preserve">genotypes are labeled in the VCF convention: 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%"/>
  </numFmts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7" xfId="0" applyFont="1" applyFill="1" applyBorder="1" applyAlignment="1">
      <alignment horizontal="center"/>
    </xf>
    <xf numFmtId="0" fontId="0" fillId="0" borderId="0" xfId="0" applyFill="1" applyBorder="1" applyAlignment="1"/>
    <xf numFmtId="168" fontId="0" fillId="0" borderId="0" xfId="1" applyNumberFormat="1" applyFont="1" applyFill="1" applyBorder="1" applyAlignment="1"/>
    <xf numFmtId="0" fontId="0" fillId="0" borderId="1" xfId="0" applyBorder="1"/>
    <xf numFmtId="49" fontId="0" fillId="0" borderId="1" xfId="0" applyNumberFormat="1" applyBorder="1"/>
    <xf numFmtId="0" fontId="0" fillId="2" borderId="1" xfId="0" applyFill="1" applyBorder="1"/>
    <xf numFmtId="49" fontId="0" fillId="0" borderId="6" xfId="0" applyNumberFormat="1" applyBorder="1"/>
    <xf numFmtId="0" fontId="0" fillId="0" borderId="6" xfId="0" applyBorder="1"/>
    <xf numFmtId="0" fontId="0" fillId="2" borderId="6" xfId="0" applyFill="1" applyBorder="1"/>
    <xf numFmtId="49" fontId="0" fillId="0" borderId="5" xfId="0" applyNumberFormat="1" applyFill="1" applyBorder="1"/>
    <xf numFmtId="0" fontId="0" fillId="0" borderId="5" xfId="0" applyBorder="1"/>
    <xf numFmtId="168" fontId="0" fillId="0" borderId="0" xfId="1" applyNumberFormat="1" applyFont="1"/>
    <xf numFmtId="0" fontId="0" fillId="2" borderId="4" xfId="0" applyFill="1" applyBorder="1" applyAlignment="1"/>
    <xf numFmtId="168" fontId="0" fillId="2" borderId="4" xfId="1" applyNumberFormat="1" applyFont="1" applyFill="1" applyBorder="1" applyAlignment="1"/>
    <xf numFmtId="0" fontId="0" fillId="3" borderId="0" xfId="0" applyFill="1" applyBorder="1" applyAlignment="1"/>
    <xf numFmtId="168" fontId="0" fillId="3" borderId="0" xfId="1" applyNumberFormat="1" applyFont="1" applyFill="1" applyBorder="1" applyAlignment="1"/>
    <xf numFmtId="49" fontId="0" fillId="0" borderId="1" xfId="0" applyNumberFormat="1" applyFill="1" applyBorder="1"/>
    <xf numFmtId="0" fontId="0" fillId="0" borderId="8" xfId="0" applyFill="1" applyBorder="1" applyAlignment="1"/>
    <xf numFmtId="168" fontId="0" fillId="0" borderId="8" xfId="1" applyNumberFormat="1" applyFont="1" applyFill="1" applyBorder="1" applyAlignment="1"/>
    <xf numFmtId="0" fontId="0" fillId="0" borderId="3" xfId="0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vertic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74"/>
  <sheetViews>
    <sheetView tabSelected="1" workbookViewId="0">
      <selection activeCell="I48" sqref="I48"/>
    </sheetView>
  </sheetViews>
  <sheetFormatPr baseColWidth="10" defaultRowHeight="13"/>
  <cols>
    <col min="1" max="1" width="13.140625" customWidth="1"/>
    <col min="9" max="9" width="10.42578125" customWidth="1"/>
    <col min="10" max="10" width="16.7109375" customWidth="1"/>
    <col min="11" max="11" width="9.5703125" customWidth="1"/>
    <col min="12" max="12" width="10.5703125" customWidth="1"/>
    <col min="13" max="13" width="9.85546875" customWidth="1"/>
  </cols>
  <sheetData>
    <row r="1" spans="1:14" ht="14" thickBot="1">
      <c r="A1" s="1" t="s">
        <v>3</v>
      </c>
      <c r="B1" s="1"/>
      <c r="C1" s="1" t="s">
        <v>4</v>
      </c>
      <c r="D1" s="1" t="s">
        <v>5</v>
      </c>
      <c r="J1" s="1" t="s">
        <v>6</v>
      </c>
    </row>
    <row r="2" spans="1:14">
      <c r="G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4">
      <c r="A3" t="s">
        <v>13</v>
      </c>
      <c r="C3" s="23" t="s">
        <v>14</v>
      </c>
      <c r="D3" s="23"/>
      <c r="E3" s="23"/>
      <c r="G3" s="3">
        <v>7943</v>
      </c>
      <c r="I3" s="3">
        <v>0</v>
      </c>
      <c r="J3" s="3">
        <v>7943</v>
      </c>
      <c r="K3" s="3">
        <v>7163</v>
      </c>
      <c r="L3" s="4">
        <v>0.90200000000000002</v>
      </c>
      <c r="M3" s="4">
        <v>0.78500000000000003</v>
      </c>
    </row>
    <row r="4" spans="1:14">
      <c r="B4" s="5"/>
      <c r="C4" s="6" t="s">
        <v>15</v>
      </c>
      <c r="D4" s="6" t="s">
        <v>16</v>
      </c>
      <c r="E4" s="6" t="s">
        <v>17</v>
      </c>
      <c r="I4" s="3">
        <v>1</v>
      </c>
      <c r="J4" s="3">
        <v>7943</v>
      </c>
      <c r="K4" s="3">
        <v>5750</v>
      </c>
      <c r="L4" s="4">
        <v>0.72399999999999998</v>
      </c>
      <c r="M4" s="4">
        <v>0.85399999999999998</v>
      </c>
    </row>
    <row r="5" spans="1:14">
      <c r="A5" s="24" t="s">
        <v>18</v>
      </c>
      <c r="B5" s="6" t="s">
        <v>15</v>
      </c>
      <c r="C5" s="7">
        <v>2773</v>
      </c>
      <c r="D5" s="5">
        <v>188</v>
      </c>
      <c r="E5" s="5">
        <v>5</v>
      </c>
      <c r="I5" s="3">
        <v>2</v>
      </c>
      <c r="J5" s="3">
        <v>7943</v>
      </c>
      <c r="K5" s="3">
        <v>5750</v>
      </c>
      <c r="L5" s="4">
        <v>0.72399999999999998</v>
      </c>
      <c r="M5" s="4">
        <v>0.85399999999999998</v>
      </c>
    </row>
    <row r="6" spans="1:14">
      <c r="A6" s="24"/>
      <c r="B6" s="6" t="s">
        <v>16</v>
      </c>
      <c r="C6" s="5">
        <v>18</v>
      </c>
      <c r="D6" s="7">
        <v>913</v>
      </c>
      <c r="E6" s="5">
        <v>217</v>
      </c>
      <c r="I6" s="3">
        <v>3</v>
      </c>
      <c r="J6" s="3">
        <v>7943</v>
      </c>
      <c r="K6" s="3">
        <v>5750</v>
      </c>
      <c r="L6" s="4">
        <v>0.72399999999999998</v>
      </c>
      <c r="M6" s="4">
        <v>0.85399999999999998</v>
      </c>
    </row>
    <row r="7" spans="1:14">
      <c r="A7" s="24"/>
      <c r="B7" s="8" t="s">
        <v>17</v>
      </c>
      <c r="C7" s="9">
        <v>1</v>
      </c>
      <c r="D7" s="9">
        <v>140</v>
      </c>
      <c r="E7" s="10">
        <v>372</v>
      </c>
      <c r="I7" s="3">
        <v>4</v>
      </c>
      <c r="J7" s="3">
        <v>7943</v>
      </c>
      <c r="K7" s="3">
        <v>5745</v>
      </c>
      <c r="L7" s="4">
        <v>0.72299999999999998</v>
      </c>
      <c r="M7" s="4">
        <v>0.85399999999999998</v>
      </c>
    </row>
    <row r="8" spans="1:14">
      <c r="B8" s="11"/>
      <c r="C8" s="12"/>
      <c r="D8" s="12"/>
      <c r="E8" s="12"/>
      <c r="F8" t="s">
        <v>12</v>
      </c>
      <c r="G8" t="s">
        <v>11</v>
      </c>
      <c r="I8" s="3">
        <v>5</v>
      </c>
      <c r="J8" s="3">
        <v>7943</v>
      </c>
      <c r="K8" s="3">
        <v>5745</v>
      </c>
      <c r="L8" s="4">
        <v>0.72299999999999998</v>
      </c>
      <c r="M8" s="4">
        <v>0.85399999999999998</v>
      </c>
    </row>
    <row r="9" spans="1:14">
      <c r="F9" s="13">
        <f>SUM(C5+D6,E7)/SUM(C5:E7)</f>
        <v>0.87702615085368485</v>
      </c>
      <c r="G9" s="13">
        <f>SUM(C5:E7)/$G3</f>
        <v>0.58252549414578869</v>
      </c>
      <c r="I9" s="3">
        <v>6</v>
      </c>
      <c r="J9" s="3">
        <v>7943</v>
      </c>
      <c r="K9" s="3">
        <v>4627</v>
      </c>
      <c r="L9" s="4">
        <v>0.58299999999999996</v>
      </c>
      <c r="M9" s="4">
        <v>0.877</v>
      </c>
    </row>
    <row r="10" spans="1:14">
      <c r="A10" t="s">
        <v>19</v>
      </c>
      <c r="C10" s="21" t="s">
        <v>14</v>
      </c>
      <c r="D10" s="21"/>
      <c r="E10" s="21"/>
      <c r="I10" s="14">
        <v>7</v>
      </c>
      <c r="J10" s="14">
        <v>7943</v>
      </c>
      <c r="K10" s="14">
        <v>4627</v>
      </c>
      <c r="L10" s="15">
        <v>0.58299999999999996</v>
      </c>
      <c r="M10" s="15">
        <v>0.877</v>
      </c>
      <c r="N10" t="s">
        <v>20</v>
      </c>
    </row>
    <row r="11" spans="1:14">
      <c r="B11" s="5"/>
      <c r="C11" s="6" t="s">
        <v>15</v>
      </c>
      <c r="D11" s="6" t="s">
        <v>16</v>
      </c>
      <c r="E11" s="6" t="s">
        <v>17</v>
      </c>
      <c r="I11" s="16">
        <v>8</v>
      </c>
      <c r="J11" s="16">
        <v>7943</v>
      </c>
      <c r="K11" s="16">
        <v>3596</v>
      </c>
      <c r="L11" s="17">
        <v>0.45300000000000001</v>
      </c>
      <c r="M11" s="17">
        <v>0.89500000000000002</v>
      </c>
    </row>
    <row r="12" spans="1:14">
      <c r="A12" s="24" t="s">
        <v>18</v>
      </c>
      <c r="B12" s="6" t="s">
        <v>15</v>
      </c>
      <c r="C12" s="7">
        <v>4212</v>
      </c>
      <c r="D12" s="5">
        <v>752</v>
      </c>
      <c r="E12" s="5">
        <v>283</v>
      </c>
      <c r="I12" s="3">
        <v>9</v>
      </c>
      <c r="J12" s="3">
        <v>7943</v>
      </c>
      <c r="K12" s="3">
        <v>3596</v>
      </c>
      <c r="L12" s="4">
        <v>0.45300000000000001</v>
      </c>
      <c r="M12" s="4">
        <v>0.89500000000000002</v>
      </c>
    </row>
    <row r="13" spans="1:14">
      <c r="A13" s="24"/>
      <c r="B13" s="6" t="s">
        <v>16</v>
      </c>
      <c r="C13" s="5">
        <v>18</v>
      </c>
      <c r="D13" s="7">
        <v>915</v>
      </c>
      <c r="E13" s="5">
        <v>219</v>
      </c>
      <c r="I13" s="3">
        <v>10</v>
      </c>
      <c r="J13" s="3">
        <v>7943</v>
      </c>
      <c r="K13" s="3">
        <v>3566</v>
      </c>
      <c r="L13" s="4">
        <v>0.44900000000000001</v>
      </c>
      <c r="M13" s="4">
        <v>0.9</v>
      </c>
    </row>
    <row r="14" spans="1:14">
      <c r="A14" s="24"/>
      <c r="B14" s="6" t="s">
        <v>17</v>
      </c>
      <c r="C14" s="5">
        <v>1</v>
      </c>
      <c r="D14" s="5">
        <v>268</v>
      </c>
      <c r="E14" s="7">
        <v>495</v>
      </c>
      <c r="I14" s="3">
        <v>11</v>
      </c>
      <c r="J14" s="3">
        <v>7943</v>
      </c>
      <c r="K14" s="3">
        <v>2780</v>
      </c>
      <c r="L14" s="4">
        <v>0.35</v>
      </c>
      <c r="M14" s="4">
        <v>0.89600000000000002</v>
      </c>
    </row>
    <row r="15" spans="1:14">
      <c r="B15" s="18" t="s">
        <v>21</v>
      </c>
      <c r="C15" s="5">
        <v>485</v>
      </c>
      <c r="D15" s="5">
        <v>197</v>
      </c>
      <c r="E15" s="5">
        <v>98</v>
      </c>
      <c r="F15" t="s">
        <v>12</v>
      </c>
      <c r="G15" t="s">
        <v>11</v>
      </c>
      <c r="I15" s="3">
        <v>12</v>
      </c>
      <c r="J15" s="3">
        <v>7943</v>
      </c>
      <c r="K15" s="3">
        <v>2780</v>
      </c>
      <c r="L15" s="4">
        <v>0.35</v>
      </c>
      <c r="M15" s="4">
        <v>0.89600000000000002</v>
      </c>
    </row>
    <row r="16" spans="1:14">
      <c r="F16" s="13">
        <f>SUM(C12+D13,E14)/SUM(C12:E14)</f>
        <v>0.78486667597375404</v>
      </c>
      <c r="G16" s="13">
        <f>SUM(C12:E14)/G3</f>
        <v>0.90180032733224225</v>
      </c>
      <c r="I16" s="3">
        <v>13</v>
      </c>
      <c r="J16" s="3">
        <v>7943</v>
      </c>
      <c r="K16" s="3">
        <v>2167</v>
      </c>
      <c r="L16" s="4">
        <v>0.27300000000000002</v>
      </c>
      <c r="M16" s="4">
        <v>0.89600000000000002</v>
      </c>
    </row>
    <row r="17" spans="1:13">
      <c r="I17" s="3">
        <v>14</v>
      </c>
      <c r="J17" s="3">
        <v>7943</v>
      </c>
      <c r="K17" s="3">
        <v>2167</v>
      </c>
      <c r="L17" s="4">
        <v>0.27300000000000002</v>
      </c>
      <c r="M17" s="4">
        <v>0.89600000000000002</v>
      </c>
    </row>
    <row r="18" spans="1:13">
      <c r="I18" s="3">
        <v>15</v>
      </c>
      <c r="J18" s="3">
        <v>7943</v>
      </c>
      <c r="K18" s="3">
        <v>2167</v>
      </c>
      <c r="L18" s="4">
        <v>0.27300000000000002</v>
      </c>
      <c r="M18" s="4">
        <v>0.89600000000000002</v>
      </c>
    </row>
    <row r="19" spans="1:13">
      <c r="I19" s="3">
        <v>16</v>
      </c>
      <c r="J19" s="3">
        <v>7943</v>
      </c>
      <c r="K19" s="3">
        <v>1652</v>
      </c>
      <c r="L19" s="4">
        <v>0.20799999999999999</v>
      </c>
      <c r="M19" s="4">
        <v>0.89</v>
      </c>
    </row>
    <row r="20" spans="1:13">
      <c r="I20" s="3">
        <v>17</v>
      </c>
      <c r="J20" s="3">
        <v>7943</v>
      </c>
      <c r="K20" s="3">
        <v>1652</v>
      </c>
      <c r="L20" s="4">
        <v>0.20799999999999999</v>
      </c>
      <c r="M20" s="4">
        <v>0.89</v>
      </c>
    </row>
    <row r="21" spans="1:13">
      <c r="I21" s="3">
        <v>18</v>
      </c>
      <c r="J21" s="3">
        <v>7943</v>
      </c>
      <c r="K21" s="3">
        <v>1652</v>
      </c>
      <c r="L21" s="4">
        <v>0.20799999999999999</v>
      </c>
      <c r="M21" s="4">
        <v>0.89</v>
      </c>
    </row>
    <row r="22" spans="1:13" ht="14" thickBot="1">
      <c r="I22" s="19">
        <v>19</v>
      </c>
      <c r="J22" s="19">
        <v>7943</v>
      </c>
      <c r="K22" s="19">
        <v>1226</v>
      </c>
      <c r="L22" s="20">
        <v>0.154</v>
      </c>
      <c r="M22" s="20">
        <v>0.88600000000000001</v>
      </c>
    </row>
    <row r="24" spans="1:13" ht="14" thickBot="1">
      <c r="A24" s="1" t="s">
        <v>22</v>
      </c>
      <c r="B24" s="1"/>
      <c r="C24" s="1" t="s">
        <v>23</v>
      </c>
      <c r="D24" s="1" t="s">
        <v>24</v>
      </c>
      <c r="J24" s="1" t="s">
        <v>25</v>
      </c>
    </row>
    <row r="25" spans="1:13">
      <c r="G25" t="s">
        <v>7</v>
      </c>
      <c r="I25" s="2" t="s">
        <v>26</v>
      </c>
      <c r="J25" s="2" t="s">
        <v>27</v>
      </c>
      <c r="K25" s="2" t="s">
        <v>10</v>
      </c>
      <c r="L25" s="2" t="s">
        <v>11</v>
      </c>
      <c r="M25" s="2" t="s">
        <v>12</v>
      </c>
    </row>
    <row r="26" spans="1:13">
      <c r="A26" t="s">
        <v>28</v>
      </c>
      <c r="C26" s="21" t="s">
        <v>14</v>
      </c>
      <c r="D26" s="21"/>
      <c r="E26" s="21"/>
      <c r="G26" s="3">
        <v>1979</v>
      </c>
      <c r="I26" s="3">
        <v>0</v>
      </c>
      <c r="J26" s="3">
        <v>1979</v>
      </c>
      <c r="K26" s="3">
        <v>1976</v>
      </c>
      <c r="L26" s="4">
        <v>0.998</v>
      </c>
      <c r="M26" s="4">
        <v>0.91600000000000004</v>
      </c>
    </row>
    <row r="27" spans="1:13">
      <c r="B27" s="5"/>
      <c r="C27" s="6" t="s">
        <v>15</v>
      </c>
      <c r="D27" s="6" t="s">
        <v>16</v>
      </c>
      <c r="E27" s="6" t="s">
        <v>17</v>
      </c>
      <c r="I27" s="3">
        <v>1</v>
      </c>
      <c r="J27" s="3">
        <v>1979</v>
      </c>
      <c r="K27" s="3">
        <v>1806</v>
      </c>
      <c r="L27" s="4">
        <v>0.91300000000000003</v>
      </c>
      <c r="M27" s="4">
        <v>0.95799999999999996</v>
      </c>
    </row>
    <row r="28" spans="1:13">
      <c r="A28" s="22" t="s">
        <v>18</v>
      </c>
      <c r="B28" s="6" t="s">
        <v>15</v>
      </c>
      <c r="C28" s="7">
        <v>901</v>
      </c>
      <c r="D28" s="5">
        <v>5</v>
      </c>
      <c r="E28" s="5">
        <v>0</v>
      </c>
      <c r="I28" s="3">
        <v>2</v>
      </c>
      <c r="J28" s="3">
        <v>1979</v>
      </c>
      <c r="K28" s="3">
        <v>1806</v>
      </c>
      <c r="L28" s="4">
        <v>0.91300000000000003</v>
      </c>
      <c r="M28" s="4">
        <v>0.95799999999999996</v>
      </c>
    </row>
    <row r="29" spans="1:13">
      <c r="A29" s="22"/>
      <c r="B29" s="6" t="s">
        <v>16</v>
      </c>
      <c r="C29" s="5">
        <v>2</v>
      </c>
      <c r="D29" s="7">
        <v>671</v>
      </c>
      <c r="E29" s="5">
        <v>54</v>
      </c>
      <c r="I29" s="3">
        <v>3</v>
      </c>
      <c r="J29" s="3">
        <v>1979</v>
      </c>
      <c r="K29" s="3">
        <v>1806</v>
      </c>
      <c r="L29" s="4">
        <v>0.91300000000000003</v>
      </c>
      <c r="M29" s="4">
        <v>0.95799999999999996</v>
      </c>
    </row>
    <row r="30" spans="1:13">
      <c r="A30" s="22"/>
      <c r="B30" s="8" t="s">
        <v>17</v>
      </c>
      <c r="C30" s="9">
        <v>0</v>
      </c>
      <c r="D30" s="9">
        <v>10</v>
      </c>
      <c r="E30" s="10">
        <v>144</v>
      </c>
      <c r="I30" s="3">
        <v>4</v>
      </c>
      <c r="J30" s="3">
        <v>1979</v>
      </c>
      <c r="K30" s="3">
        <v>1804</v>
      </c>
      <c r="L30" s="4">
        <v>0.91200000000000003</v>
      </c>
      <c r="M30" s="4">
        <v>0.95799999999999996</v>
      </c>
    </row>
    <row r="31" spans="1:13">
      <c r="B31" s="11"/>
      <c r="C31" s="12"/>
      <c r="D31" s="12"/>
      <c r="E31" s="12"/>
      <c r="F31" t="s">
        <v>12</v>
      </c>
      <c r="G31" t="s">
        <v>11</v>
      </c>
      <c r="I31" s="3">
        <v>5</v>
      </c>
      <c r="J31" s="3">
        <v>1979</v>
      </c>
      <c r="K31" s="3">
        <v>1804</v>
      </c>
      <c r="L31" s="4">
        <v>0.91200000000000003</v>
      </c>
      <c r="M31" s="4">
        <v>0.95799999999999996</v>
      </c>
    </row>
    <row r="32" spans="1:13">
      <c r="F32" s="13">
        <f>SUM(C28+D29,E30)/SUM(C28:E30)</f>
        <v>0.96026860660324564</v>
      </c>
      <c r="G32" s="13">
        <f>SUM(C28:E30)/$G26</f>
        <v>0.90298130368873164</v>
      </c>
      <c r="I32" s="3">
        <v>6</v>
      </c>
      <c r="J32" s="3">
        <v>1979</v>
      </c>
      <c r="K32" s="3">
        <v>1787</v>
      </c>
      <c r="L32" s="4">
        <v>0.90300000000000002</v>
      </c>
      <c r="M32" s="4">
        <v>0.96</v>
      </c>
    </row>
    <row r="33" spans="1:13">
      <c r="A33" t="s">
        <v>29</v>
      </c>
      <c r="C33" s="21" t="s">
        <v>30</v>
      </c>
      <c r="D33" s="21"/>
      <c r="E33" s="21"/>
      <c r="I33" s="16">
        <v>7</v>
      </c>
      <c r="J33" s="16">
        <v>1979</v>
      </c>
      <c r="K33" s="16">
        <v>1787</v>
      </c>
      <c r="L33" s="17">
        <v>0.90300000000000002</v>
      </c>
      <c r="M33" s="17">
        <v>0.96</v>
      </c>
    </row>
    <row r="34" spans="1:13">
      <c r="B34" s="5"/>
      <c r="C34" s="6" t="s">
        <v>31</v>
      </c>
      <c r="D34" s="6" t="s">
        <v>32</v>
      </c>
      <c r="E34" s="6" t="s">
        <v>33</v>
      </c>
      <c r="I34" s="3">
        <v>8</v>
      </c>
      <c r="J34" s="3">
        <v>1979</v>
      </c>
      <c r="K34" s="3">
        <v>1760</v>
      </c>
      <c r="L34" s="4">
        <v>0.88900000000000001</v>
      </c>
      <c r="M34" s="4">
        <v>0.96499999999999997</v>
      </c>
    </row>
    <row r="35" spans="1:13">
      <c r="A35" s="22" t="s">
        <v>34</v>
      </c>
      <c r="B35" s="6" t="s">
        <v>31</v>
      </c>
      <c r="C35" s="7">
        <v>989</v>
      </c>
      <c r="D35" s="5">
        <v>73</v>
      </c>
      <c r="E35" s="5">
        <v>23</v>
      </c>
      <c r="I35" s="3">
        <v>9</v>
      </c>
      <c r="J35" s="3">
        <v>1979</v>
      </c>
      <c r="K35" s="3">
        <v>1760</v>
      </c>
      <c r="L35" s="4">
        <v>0.88900000000000001</v>
      </c>
      <c r="M35" s="4">
        <v>0.96499999999999997</v>
      </c>
    </row>
    <row r="36" spans="1:13">
      <c r="A36" s="22"/>
      <c r="B36" s="6" t="s">
        <v>16</v>
      </c>
      <c r="C36" s="5">
        <v>2</v>
      </c>
      <c r="D36" s="7">
        <v>671</v>
      </c>
      <c r="E36" s="5">
        <v>56</v>
      </c>
      <c r="I36" s="3">
        <v>10</v>
      </c>
      <c r="J36" s="3">
        <v>1979</v>
      </c>
      <c r="K36" s="3">
        <v>1756</v>
      </c>
      <c r="L36" s="4">
        <v>0.88700000000000001</v>
      </c>
      <c r="M36" s="4">
        <v>0.96599999999999997</v>
      </c>
    </row>
    <row r="37" spans="1:13">
      <c r="A37" s="22"/>
      <c r="B37" s="6" t="s">
        <v>35</v>
      </c>
      <c r="C37" s="5">
        <v>0</v>
      </c>
      <c r="D37" s="5">
        <v>12</v>
      </c>
      <c r="E37" s="7">
        <v>150</v>
      </c>
      <c r="I37" s="3">
        <v>11</v>
      </c>
      <c r="J37" s="3">
        <v>1979</v>
      </c>
      <c r="K37" s="3">
        <v>1744</v>
      </c>
      <c r="L37" s="4">
        <v>0.88100000000000001</v>
      </c>
      <c r="M37" s="4">
        <v>0.96699999999999997</v>
      </c>
    </row>
    <row r="38" spans="1:13">
      <c r="B38" s="18" t="s">
        <v>36</v>
      </c>
      <c r="C38" s="5">
        <v>1</v>
      </c>
      <c r="D38" s="5">
        <v>0</v>
      </c>
      <c r="E38" s="5">
        <v>2</v>
      </c>
      <c r="F38" t="s">
        <v>12</v>
      </c>
      <c r="G38" t="s">
        <v>37</v>
      </c>
      <c r="I38" s="3">
        <v>12</v>
      </c>
      <c r="J38" s="3">
        <v>1979</v>
      </c>
      <c r="K38" s="3">
        <v>1744</v>
      </c>
      <c r="L38" s="4">
        <v>0.88100000000000001</v>
      </c>
      <c r="M38" s="4">
        <v>0.96699999999999997</v>
      </c>
    </row>
    <row r="39" spans="1:13">
      <c r="F39" s="13">
        <f>SUM(C35+D36,E37)/SUM(C35:E37)</f>
        <v>0.91599190283400811</v>
      </c>
      <c r="G39" s="13">
        <f>SUM(C35:E37)/$G26</f>
        <v>0.99848408287013646</v>
      </c>
      <c r="I39" s="3">
        <v>13</v>
      </c>
      <c r="J39" s="3">
        <v>1979</v>
      </c>
      <c r="K39" s="3">
        <v>1722</v>
      </c>
      <c r="L39" s="4">
        <v>0.87</v>
      </c>
      <c r="M39" s="4">
        <v>0.96899999999999997</v>
      </c>
    </row>
    <row r="40" spans="1:13">
      <c r="I40" s="3">
        <v>14</v>
      </c>
      <c r="J40" s="3">
        <v>1979</v>
      </c>
      <c r="K40" s="3">
        <v>1721</v>
      </c>
      <c r="L40" s="4">
        <v>0.87</v>
      </c>
      <c r="M40" s="4">
        <v>0.96899999999999997</v>
      </c>
    </row>
    <row r="41" spans="1:13">
      <c r="A41" s="1" t="s">
        <v>38</v>
      </c>
      <c r="I41" s="3">
        <v>15</v>
      </c>
      <c r="J41" s="3">
        <v>1979</v>
      </c>
      <c r="K41" s="3">
        <v>1721</v>
      </c>
      <c r="L41" s="4">
        <v>0.87</v>
      </c>
      <c r="M41" s="4">
        <v>0.96899999999999997</v>
      </c>
    </row>
    <row r="42" spans="1:13">
      <c r="A42" t="s">
        <v>39</v>
      </c>
      <c r="I42" s="3">
        <v>16</v>
      </c>
      <c r="J42" s="3">
        <v>1979</v>
      </c>
      <c r="K42" s="3">
        <v>1706</v>
      </c>
      <c r="L42" s="4">
        <v>0.86199999999999999</v>
      </c>
      <c r="M42" s="4">
        <v>0.97</v>
      </c>
    </row>
    <row r="43" spans="1:13">
      <c r="A43" t="s">
        <v>0</v>
      </c>
      <c r="I43" s="3">
        <v>17</v>
      </c>
      <c r="J43" s="3">
        <v>1979</v>
      </c>
      <c r="K43" s="3">
        <v>1706</v>
      </c>
      <c r="L43" s="4">
        <v>0.86199999999999999</v>
      </c>
      <c r="M43" s="4">
        <v>0.97</v>
      </c>
    </row>
    <row r="44" spans="1:13">
      <c r="A44" t="s">
        <v>1</v>
      </c>
      <c r="I44" s="3">
        <v>18</v>
      </c>
      <c r="J44" s="3">
        <v>1979</v>
      </c>
      <c r="K44" s="3">
        <v>1706</v>
      </c>
      <c r="L44" s="4">
        <v>0.86199999999999999</v>
      </c>
      <c r="M44" s="4">
        <v>0.97</v>
      </c>
    </row>
    <row r="45" spans="1:13" ht="14" thickBot="1">
      <c r="I45" s="19">
        <v>19</v>
      </c>
      <c r="J45" s="19">
        <v>1979</v>
      </c>
      <c r="K45" s="19">
        <v>1676</v>
      </c>
      <c r="L45" s="20">
        <v>0.84699999999999998</v>
      </c>
      <c r="M45" s="20">
        <v>0.97299999999999998</v>
      </c>
    </row>
    <row r="46" spans="1:13">
      <c r="A46" t="s">
        <v>2</v>
      </c>
    </row>
    <row r="71" spans="3:5">
      <c r="C71">
        <v>2659</v>
      </c>
      <c r="D71">
        <v>195</v>
      </c>
      <c r="E71">
        <v>6</v>
      </c>
    </row>
    <row r="72" spans="3:5">
      <c r="C72">
        <v>15</v>
      </c>
      <c r="D72">
        <v>841</v>
      </c>
      <c r="E72">
        <v>208</v>
      </c>
    </row>
    <row r="73" spans="3:5">
      <c r="C73">
        <v>2</v>
      </c>
      <c r="D73">
        <v>154</v>
      </c>
      <c r="E73">
        <v>364</v>
      </c>
    </row>
    <row r="74" spans="3:5">
      <c r="C74">
        <v>22</v>
      </c>
      <c r="D74">
        <v>20</v>
      </c>
      <c r="E74">
        <v>5</v>
      </c>
    </row>
  </sheetData>
  <mergeCells count="8">
    <mergeCell ref="C33:E33"/>
    <mergeCell ref="A35:A37"/>
    <mergeCell ref="C3:E3"/>
    <mergeCell ref="A5:A7"/>
    <mergeCell ref="C10:E10"/>
    <mergeCell ref="A12:A14"/>
    <mergeCell ref="C26:E26"/>
    <mergeCell ref="A28:A30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 validation</vt:lpstr>
    </vt:vector>
  </TitlesOfParts>
  <Company>Boston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p Stewart</dc:creator>
  <cp:lastModifiedBy>Chip Stewart</cp:lastModifiedBy>
  <dcterms:created xsi:type="dcterms:W3CDTF">2011-03-26T18:59:58Z</dcterms:created>
  <dcterms:modified xsi:type="dcterms:W3CDTF">2011-03-26T19:03:33Z</dcterms:modified>
</cp:coreProperties>
</file>